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18">
  <si>
    <t xml:space="preserve">consider of the interaction of each two factors</t>
  </si>
  <si>
    <t xml:space="preserve">phylum level</t>
  </si>
  <si>
    <t xml:space="preserve">class level</t>
  </si>
  <si>
    <t xml:space="preserve">factors</t>
  </si>
  <si>
    <t xml:space="preserve">Mean Sq</t>
  </si>
  <si>
    <t xml:space="preserve">Pvalue</t>
  </si>
  <si>
    <t xml:space="preserve">soil type</t>
  </si>
  <si>
    <t xml:space="preserve">***</t>
  </si>
  <si>
    <t xml:space="preserve">development stage</t>
  </si>
  <si>
    <t xml:space="preserve">**</t>
  </si>
  <si>
    <t xml:space="preserve">plant genotype</t>
  </si>
  <si>
    <t xml:space="preserve">soil type and development stage</t>
  </si>
  <si>
    <t xml:space="preserve">soil type and plant genotype</t>
  </si>
  <si>
    <t xml:space="preserve">*</t>
  </si>
  <si>
    <t xml:space="preserve">development stage and plant genotype</t>
  </si>
  <si>
    <t xml:space="preserve">order level</t>
  </si>
  <si>
    <t xml:space="preserve">family level</t>
  </si>
  <si>
    <t xml:space="preserve">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O16" activeCellId="0" sqref="O16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9.49"/>
    <col collapsed="false" customWidth="true" hidden="false" outlineLevel="0" max="11" min="11" style="0" width="9.87"/>
  </cols>
  <sheetData>
    <row r="1" customFormat="false" ht="15.7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  <c r="H2" s="0" t="s">
        <v>2</v>
      </c>
    </row>
    <row r="3" customFormat="false" ht="13.5" hidden="false" customHeight="false" outlineLevel="0" collapsed="false">
      <c r="A3" s="0" t="s">
        <v>3</v>
      </c>
      <c r="B3" s="0" t="s">
        <v>4</v>
      </c>
      <c r="C3" s="0" t="s">
        <v>5</v>
      </c>
      <c r="G3" s="0" t="s">
        <v>3</v>
      </c>
      <c r="H3" s="0" t="s">
        <v>4</v>
      </c>
      <c r="I3" s="0" t="s">
        <v>5</v>
      </c>
    </row>
    <row r="4" customFormat="false" ht="13.5" hidden="false" customHeight="false" outlineLevel="0" collapsed="false">
      <c r="A4" s="0" t="s">
        <v>6</v>
      </c>
      <c r="B4" s="0" t="n">
        <v>0.07071</v>
      </c>
      <c r="C4" s="2" t="n">
        <v>1.05E-009</v>
      </c>
      <c r="D4" s="0" t="s">
        <v>7</v>
      </c>
      <c r="E4" s="3" t="n">
        <f aca="false">B4/(B4+B5+B6+B7+B8+B9)</f>
        <v>0.741428122050959</v>
      </c>
      <c r="G4" s="0" t="s">
        <v>6</v>
      </c>
      <c r="H4" s="0" t="n">
        <v>0.10572</v>
      </c>
      <c r="I4" s="2" t="n">
        <v>2.26E-009</v>
      </c>
      <c r="J4" s="0" t="s">
        <v>7</v>
      </c>
      <c r="K4" s="3" t="n">
        <f aca="false">H4/(H4+H5+H6+H7+H8+H9)</f>
        <v>0.774051837750769</v>
      </c>
    </row>
    <row r="5" customFormat="false" ht="13.5" hidden="false" customHeight="false" outlineLevel="0" collapsed="false">
      <c r="A5" s="0" t="s">
        <v>8</v>
      </c>
      <c r="B5" s="0" t="n">
        <v>0.00547</v>
      </c>
      <c r="C5" s="0" t="n">
        <v>0.004752</v>
      </c>
      <c r="D5" s="0" t="s">
        <v>9</v>
      </c>
      <c r="E5" s="3" t="n">
        <f aca="false">B5/(B4+B5+B6+B7+B8+B9)</f>
        <v>0.057355562545874</v>
      </c>
      <c r="G5" s="0" t="s">
        <v>8</v>
      </c>
      <c r="H5" s="0" t="n">
        <v>0.01288</v>
      </c>
      <c r="I5" s="0" t="n">
        <v>0.000733</v>
      </c>
      <c r="J5" s="0" t="s">
        <v>7</v>
      </c>
      <c r="K5" s="3" t="n">
        <f aca="false">H5/(H4+H5+H6+H7+H8+H9)</f>
        <v>0.0943037047884024</v>
      </c>
    </row>
    <row r="6" customFormat="false" ht="13.5" hidden="false" customHeight="false" outlineLevel="0" collapsed="false">
      <c r="A6" s="0" t="s">
        <v>10</v>
      </c>
      <c r="B6" s="0" t="n">
        <v>0</v>
      </c>
      <c r="C6" s="0" t="n">
        <v>0.997664</v>
      </c>
      <c r="E6" s="3" t="n">
        <f aca="false">B6/(B4+B5+B6+B7+B8+B9)</f>
        <v>0</v>
      </c>
      <c r="G6" s="0" t="s">
        <v>10</v>
      </c>
      <c r="H6" s="0" t="n">
        <v>0.00107</v>
      </c>
      <c r="I6" s="0" t="n">
        <v>0.377739</v>
      </c>
      <c r="K6" s="3" t="n">
        <f aca="false">H6/(H4+H5+H6+H7+H8+H9)</f>
        <v>0.00783423634499927</v>
      </c>
    </row>
    <row r="7" customFormat="false" ht="13.5" hidden="false" customHeight="false" outlineLevel="0" collapsed="false">
      <c r="A7" s="0" t="s">
        <v>11</v>
      </c>
      <c r="B7" s="0" t="n">
        <v>0.00501</v>
      </c>
      <c r="C7" s="0" t="n">
        <v>0.006827</v>
      </c>
      <c r="D7" s="0" t="s">
        <v>9</v>
      </c>
      <c r="E7" s="3" t="n">
        <f aca="false">B7/(B4+B5+B6+B7+B8+B9)</f>
        <v>0.0525322428436615</v>
      </c>
      <c r="G7" s="0" t="s">
        <v>11</v>
      </c>
      <c r="H7" s="0" t="n">
        <v>0.00825</v>
      </c>
      <c r="I7" s="0" t="n">
        <v>0.006366</v>
      </c>
      <c r="J7" s="0" t="s">
        <v>9</v>
      </c>
      <c r="K7" s="3" t="n">
        <f aca="false">H7/(H4+H5+H6+H7+H8+H9)</f>
        <v>0.0604041587348074</v>
      </c>
    </row>
    <row r="8" customFormat="false" ht="13.5" hidden="false" customHeight="false" outlineLevel="0" collapsed="false">
      <c r="A8" s="0" t="s">
        <v>12</v>
      </c>
      <c r="B8" s="0" t="n">
        <v>0.0134</v>
      </c>
      <c r="C8" s="0" t="n">
        <v>0.000436</v>
      </c>
      <c r="D8" s="0" t="s">
        <v>7</v>
      </c>
      <c r="E8" s="3" t="n">
        <f aca="false">B8/(B4+B5+B6+B7+B8+B9)</f>
        <v>0.140505400020971</v>
      </c>
      <c r="G8" s="0" t="s">
        <v>12</v>
      </c>
      <c r="H8" s="0" t="n">
        <v>0.00643</v>
      </c>
      <c r="I8" s="0" t="n">
        <v>0.037237</v>
      </c>
      <c r="J8" s="0" t="s">
        <v>13</v>
      </c>
      <c r="K8" s="3" t="n">
        <f aca="false">H8/(H4+H5+H6+H7+H8+H9)</f>
        <v>0.0470786352320984</v>
      </c>
    </row>
    <row r="9" customFormat="false" ht="13.5" hidden="false" customHeight="false" outlineLevel="0" collapsed="false">
      <c r="A9" s="0" t="s">
        <v>14</v>
      </c>
      <c r="B9" s="0" t="n">
        <v>0.00078</v>
      </c>
      <c r="C9" s="0" t="n">
        <v>0.400789</v>
      </c>
      <c r="E9" s="3" t="n">
        <f aca="false">B9/(B4+B5+B6+B7+B8+B9)</f>
        <v>0.00817867253853413</v>
      </c>
      <c r="G9" s="0" t="s">
        <v>14</v>
      </c>
      <c r="H9" s="0" t="n">
        <v>0.00223</v>
      </c>
      <c r="I9" s="0" t="n">
        <v>0.207785</v>
      </c>
      <c r="K9" s="3" t="n">
        <f aca="false">H9/(H4+H5+H6+H7+H8+H9)</f>
        <v>0.0163274271489237</v>
      </c>
    </row>
    <row r="11" customFormat="false" ht="13.5" hidden="false" customHeight="false" outlineLevel="0" collapsed="false">
      <c r="A11" s="0" t="s">
        <v>15</v>
      </c>
      <c r="H11" s="0" t="s">
        <v>16</v>
      </c>
    </row>
    <row r="12" customFormat="false" ht="13.5" hidden="false" customHeight="false" outlineLevel="0" collapsed="false">
      <c r="A12" s="0" t="s">
        <v>3</v>
      </c>
      <c r="B12" s="0" t="s">
        <v>4</v>
      </c>
      <c r="C12" s="0" t="s">
        <v>5</v>
      </c>
      <c r="G12" s="0" t="s">
        <v>3</v>
      </c>
      <c r="H12" s="0" t="s">
        <v>4</v>
      </c>
      <c r="I12" s="0" t="s">
        <v>5</v>
      </c>
    </row>
    <row r="13" customFormat="false" ht="13.5" hidden="false" customHeight="false" outlineLevel="0" collapsed="false">
      <c r="A13" s="0" t="s">
        <v>6</v>
      </c>
      <c r="B13" s="0" t="n">
        <v>0.11441</v>
      </c>
      <c r="C13" s="2" t="n">
        <v>6.42E-010</v>
      </c>
      <c r="D13" s="0" t="s">
        <v>7</v>
      </c>
      <c r="E13" s="3" t="n">
        <f aca="false">B13/(B13+B14+B15+B16+B17+B18)</f>
        <v>0.777717354360682</v>
      </c>
      <c r="G13" s="0" t="s">
        <v>6</v>
      </c>
      <c r="H13" s="0" t="n">
        <v>0.0687</v>
      </c>
      <c r="I13" s="2" t="n">
        <v>2.97E-006</v>
      </c>
      <c r="J13" s="0" t="s">
        <v>7</v>
      </c>
      <c r="K13" s="3" t="n">
        <f aca="false">H13/(H13+H14+H15+H16+H17+H18)</f>
        <v>0.54026423403586</v>
      </c>
    </row>
    <row r="14" customFormat="false" ht="13.5" hidden="false" customHeight="false" outlineLevel="0" collapsed="false">
      <c r="A14" s="0" t="s">
        <v>8</v>
      </c>
      <c r="B14" s="0" t="n">
        <v>0.01426</v>
      </c>
      <c r="C14" s="0" t="n">
        <v>0.000312</v>
      </c>
      <c r="D14" s="0" t="s">
        <v>7</v>
      </c>
      <c r="E14" s="3" t="n">
        <f aca="false">B14/(B13+B14+B15+B16+B17+B18)</f>
        <v>0.0969342668751275</v>
      </c>
      <c r="G14" s="0" t="s">
        <v>8</v>
      </c>
      <c r="H14" s="0" t="n">
        <v>0.02445</v>
      </c>
      <c r="I14" s="0" t="n">
        <v>0.000157</v>
      </c>
      <c r="J14" s="0" t="s">
        <v>7</v>
      </c>
      <c r="K14" s="3" t="n">
        <f aca="false">H14/(H13+H14+H15+H16+H17+H18)</f>
        <v>0.192277445737653</v>
      </c>
    </row>
    <row r="15" customFormat="false" ht="13.5" hidden="false" customHeight="false" outlineLevel="0" collapsed="false">
      <c r="A15" s="0" t="s">
        <v>10</v>
      </c>
      <c r="B15" s="0" t="n">
        <v>0.00406</v>
      </c>
      <c r="C15" s="0" t="n">
        <v>0.085771</v>
      </c>
      <c r="D15" s="0" t="s">
        <v>17</v>
      </c>
      <c r="E15" s="3" t="n">
        <f aca="false">B15/(B13+B14+B15+B16+B17+B18)</f>
        <v>0.0275983957582761</v>
      </c>
      <c r="G15" s="0" t="s">
        <v>10</v>
      </c>
      <c r="H15" s="0" t="n">
        <v>0.01575</v>
      </c>
      <c r="I15" s="0" t="n">
        <v>0.008689</v>
      </c>
      <c r="J15" s="0" t="s">
        <v>9</v>
      </c>
      <c r="K15" s="3" t="n">
        <f aca="false">H15/(H13+H14+H15+H16+H17+H18)</f>
        <v>0.123859704309531</v>
      </c>
    </row>
    <row r="16" customFormat="false" ht="13.5" hidden="false" customHeight="false" outlineLevel="0" collapsed="false">
      <c r="A16" s="0" t="s">
        <v>11</v>
      </c>
      <c r="B16" s="0" t="n">
        <v>0.00854</v>
      </c>
      <c r="C16" s="0" t="n">
        <v>0.004489</v>
      </c>
      <c r="D16" s="0" t="s">
        <v>9</v>
      </c>
      <c r="E16" s="3" t="n">
        <f aca="false">B16/(B13+B14+B15+B16+B17+B18)</f>
        <v>0.0580517979743049</v>
      </c>
      <c r="G16" s="0" t="s">
        <v>11</v>
      </c>
      <c r="H16" s="0" t="n">
        <v>0.01295</v>
      </c>
      <c r="I16" s="0" t="n">
        <v>0.004724</v>
      </c>
      <c r="J16" s="0" t="s">
        <v>9</v>
      </c>
      <c r="K16" s="3" t="n">
        <f aca="false">H16/(H13+H14+H15+H16+H17+H18)</f>
        <v>0.10184020132117</v>
      </c>
    </row>
    <row r="17" customFormat="false" ht="13.5" hidden="false" customHeight="false" outlineLevel="0" collapsed="false">
      <c r="A17" s="0" t="s">
        <v>12</v>
      </c>
      <c r="B17" s="0" t="n">
        <v>0.00487</v>
      </c>
      <c r="C17" s="0" t="n">
        <v>0.061372</v>
      </c>
      <c r="D17" s="0" t="s">
        <v>17</v>
      </c>
      <c r="E17" s="3" t="n">
        <f aca="false">B17/(B13+B14+B15+B16+B17+B18)</f>
        <v>0.0331044796410849</v>
      </c>
      <c r="G17" s="0" t="s">
        <v>12</v>
      </c>
      <c r="H17" s="0" t="n">
        <v>0.00402</v>
      </c>
      <c r="I17" s="0" t="n">
        <v>0.163499</v>
      </c>
      <c r="K17" s="3" t="n">
        <f aca="false">H17/(H13+H14+H15+H16+H17+H18)</f>
        <v>0.0316137150047185</v>
      </c>
    </row>
    <row r="18" customFormat="false" ht="13.5" hidden="false" customHeight="false" outlineLevel="0" collapsed="false">
      <c r="A18" s="0" t="s">
        <v>14</v>
      </c>
      <c r="B18" s="0" t="n">
        <v>0.00097</v>
      </c>
      <c r="C18" s="0" t="n">
        <v>0.478587</v>
      </c>
      <c r="E18" s="3" t="n">
        <f aca="false">B18/(B13+B14+B15+B16+B17+B18)</f>
        <v>0.0065937053905241</v>
      </c>
      <c r="G18" s="0" t="s">
        <v>14</v>
      </c>
      <c r="H18" s="0" t="n">
        <v>0.00129</v>
      </c>
      <c r="I18" s="0" t="n">
        <v>0.525847</v>
      </c>
      <c r="K18" s="3" t="n">
        <f aca="false">H18/(H13+H14+H15+H16+H17+H18)</f>
        <v>0.0101446995910664</v>
      </c>
    </row>
    <row r="23" customFormat="false" ht="13.5" hidden="false" customHeight="false" outlineLevel="0" collapsed="false">
      <c r="K23" s="3"/>
    </row>
    <row r="24" customFormat="false" ht="13.5" hidden="false" customHeight="false" outlineLevel="0" collapsed="false">
      <c r="K24" s="3"/>
    </row>
    <row r="25" customFormat="false" ht="13.5" hidden="false" customHeight="false" outlineLevel="0" collapsed="false">
      <c r="K25" s="3"/>
    </row>
    <row r="26" customFormat="false" ht="13.5" hidden="false" customHeight="false" outlineLevel="0" collapsed="false">
      <c r="K26" s="3"/>
    </row>
    <row r="27" customFormat="false" ht="13.5" hidden="false" customHeight="false" outlineLevel="0" collapsed="false">
      <c r="K27" s="3"/>
    </row>
    <row r="28" customFormat="false" ht="13.5" hidden="false" customHeight="false" outlineLevel="0" collapsed="false">
      <c r="K2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22T03:05:32Z</dcterms:modified>
  <cp:revision>0</cp:revision>
  <dc:subject/>
  <dc:title/>
</cp:coreProperties>
</file>